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rmalsharma/Desktop/"/>
    </mc:Choice>
  </mc:AlternateContent>
  <xr:revisionPtr revIDLastSave="0" documentId="8_{9A165050-5942-3E4D-AF3E-50A38EFFEAB1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Metabolome_x_Genus_transplant S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" uniqueCount="55">
  <si>
    <t>xName</t>
  </si>
  <si>
    <t>X5</t>
  </si>
  <si>
    <t>X6</t>
  </si>
  <si>
    <t>X7</t>
  </si>
  <si>
    <t>X9</t>
  </si>
  <si>
    <t>X11</t>
  </si>
  <si>
    <t>X13</t>
  </si>
  <si>
    <t>X14</t>
  </si>
  <si>
    <t>X15</t>
  </si>
  <si>
    <t>X16</t>
  </si>
  <si>
    <t>X17</t>
  </si>
  <si>
    <t>X18</t>
  </si>
  <si>
    <t>X19</t>
  </si>
  <si>
    <t>X21</t>
  </si>
  <si>
    <t>X22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Y1 ( Acenitobacter)</t>
  </si>
  <si>
    <t>Y2 ( Acenitobacter)</t>
  </si>
  <si>
    <t>Y4( Acenitobacter)</t>
  </si>
  <si>
    <t>Y6( Acenitobacter)</t>
  </si>
  <si>
    <t>Y12 ( Acenitobacter)</t>
  </si>
  <si>
    <t>Y13( Streptococcus)</t>
  </si>
  <si>
    <t>Y14( Acenitobacter)</t>
  </si>
  <si>
    <t xml:space="preserve">Y16( Veillonella) </t>
  </si>
  <si>
    <t>Y18( Pseudomonas)</t>
  </si>
  <si>
    <t>Y20( Pseudomonas)</t>
  </si>
  <si>
    <t>Y21 ( Acenitobacter)</t>
  </si>
  <si>
    <t>Y26 (Streptococcus luteciae)</t>
  </si>
  <si>
    <t>Y27 ( Pseudomonas)</t>
  </si>
  <si>
    <t>Y7( Acenitobacter)</t>
  </si>
  <si>
    <t>Y8( Oxalobacteraceae)</t>
  </si>
  <si>
    <t>Y17 (Enterobacteriaceae)</t>
  </si>
  <si>
    <t>Y 19 (Bacteroides acidifaciens)</t>
  </si>
  <si>
    <t>Y22 ( Streptococcus)</t>
  </si>
  <si>
    <t xml:space="preserve">Table ST7. Correlation of bacterial genus (X axis) with metabolite features in the allograft  lungs (Y ax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T42"/>
  <sheetViews>
    <sheetView tabSelected="1" workbookViewId="0">
      <selection activeCell="F54" sqref="F54"/>
    </sheetView>
  </sheetViews>
  <sheetFormatPr baseColWidth="10" defaultColWidth="11" defaultRowHeight="16" x14ac:dyDescent="0.2"/>
  <cols>
    <col min="1" max="1" width="10.83203125" style="1"/>
    <col min="3" max="3" width="19.83203125" customWidth="1"/>
    <col min="4" max="4" width="19.6640625" customWidth="1"/>
    <col min="5" max="5" width="23.5" customWidth="1"/>
    <col min="6" max="6" width="25.1640625" customWidth="1"/>
    <col min="7" max="7" width="19.5" customWidth="1"/>
    <col min="8" max="8" width="22.1640625" customWidth="1"/>
    <col min="9" max="9" width="21.6640625" customWidth="1"/>
    <col min="10" max="10" width="20.1640625" customWidth="1"/>
    <col min="11" max="11" width="23.1640625" customWidth="1"/>
    <col min="12" max="12" width="23.5" customWidth="1"/>
    <col min="13" max="13" width="23" customWidth="1"/>
    <col min="14" max="14" width="22.6640625" customWidth="1"/>
    <col min="15" max="15" width="28.5" customWidth="1"/>
    <col min="16" max="16" width="22.6640625" customWidth="1"/>
    <col min="17" max="17" width="21.1640625" customWidth="1"/>
    <col min="18" max="18" width="23" customWidth="1"/>
    <col min="19" max="19" width="25.83203125" customWidth="1"/>
    <col min="20" max="20" width="28.6640625" customWidth="1"/>
  </cols>
  <sheetData>
    <row r="3" spans="1:20" ht="18" x14ac:dyDescent="0.2">
      <c r="F3" s="2" t="s">
        <v>54</v>
      </c>
    </row>
    <row r="7" spans="1:20" x14ac:dyDescent="0.2">
      <c r="B7" t="s">
        <v>0</v>
      </c>
      <c r="C7" t="s">
        <v>36</v>
      </c>
      <c r="D7" t="s">
        <v>37</v>
      </c>
      <c r="E7" t="s">
        <v>38</v>
      </c>
      <c r="F7" t="s">
        <v>39</v>
      </c>
      <c r="G7" t="s">
        <v>49</v>
      </c>
      <c r="H7" t="s">
        <v>50</v>
      </c>
      <c r="I7" t="s">
        <v>40</v>
      </c>
      <c r="J7" t="s">
        <v>41</v>
      </c>
      <c r="K7" t="s">
        <v>42</v>
      </c>
      <c r="L7" t="s">
        <v>43</v>
      </c>
      <c r="M7" t="s">
        <v>51</v>
      </c>
      <c r="N7" t="s">
        <v>44</v>
      </c>
      <c r="O7" t="s">
        <v>52</v>
      </c>
      <c r="P7" t="s">
        <v>45</v>
      </c>
      <c r="Q7" t="s">
        <v>46</v>
      </c>
      <c r="R7" t="s">
        <v>53</v>
      </c>
      <c r="S7" t="s">
        <v>47</v>
      </c>
      <c r="T7" t="s">
        <v>48</v>
      </c>
    </row>
    <row r="8" spans="1:20" x14ac:dyDescent="0.2">
      <c r="A8" s="1">
        <v>339.27021339999999</v>
      </c>
      <c r="B8" t="s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-0.88249999999999995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0" x14ac:dyDescent="0.2">
      <c r="A9" s="1">
        <v>332.27848239999997</v>
      </c>
      <c r="B9" t="s">
        <v>2</v>
      </c>
      <c r="C9">
        <v>0.93430000000000002</v>
      </c>
      <c r="D9">
        <v>0</v>
      </c>
      <c r="E9">
        <v>0.9032</v>
      </c>
      <c r="F9">
        <v>0</v>
      </c>
      <c r="G9">
        <v>0.86160000000000003</v>
      </c>
      <c r="H9">
        <v>0</v>
      </c>
      <c r="I9">
        <v>0.83560000000000001</v>
      </c>
      <c r="J9">
        <v>0</v>
      </c>
      <c r="K9">
        <v>0.91149999999999998</v>
      </c>
      <c r="L9">
        <v>-0.85919999999999996</v>
      </c>
      <c r="M9">
        <v>0</v>
      </c>
      <c r="N9">
        <v>0.85909999999999997</v>
      </c>
      <c r="O9">
        <v>0</v>
      </c>
      <c r="P9">
        <v>0</v>
      </c>
      <c r="Q9">
        <v>0.89670000000000005</v>
      </c>
      <c r="R9">
        <v>0</v>
      </c>
      <c r="S9">
        <v>0.82279999999999998</v>
      </c>
      <c r="T9">
        <v>0</v>
      </c>
    </row>
    <row r="10" spans="1:20" x14ac:dyDescent="0.2">
      <c r="A10" s="1">
        <v>341.28536229999997</v>
      </c>
      <c r="B10" t="s">
        <v>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-0.86929999999999996</v>
      </c>
    </row>
    <row r="11" spans="1:20" x14ac:dyDescent="0.2">
      <c r="A11" s="1">
        <v>326.29390239999998</v>
      </c>
      <c r="B11" t="s">
        <v>4</v>
      </c>
      <c r="C11">
        <v>0</v>
      </c>
      <c r="D11">
        <v>0</v>
      </c>
      <c r="E11">
        <v>0</v>
      </c>
      <c r="F11">
        <v>0</v>
      </c>
      <c r="G11">
        <v>0</v>
      </c>
      <c r="H11">
        <v>-0.8535000000000000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0" x14ac:dyDescent="0.2">
      <c r="A12" s="1">
        <v>316.28336940000003</v>
      </c>
      <c r="B12" t="s">
        <v>5</v>
      </c>
      <c r="C12">
        <v>0.93120000000000003</v>
      </c>
      <c r="D12">
        <v>0</v>
      </c>
      <c r="E12">
        <v>0.9182000000000000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.87639999999999996</v>
      </c>
      <c r="R12">
        <v>0</v>
      </c>
      <c r="S12">
        <v>0</v>
      </c>
      <c r="T12">
        <v>0</v>
      </c>
    </row>
    <row r="13" spans="1:20" x14ac:dyDescent="0.2">
      <c r="A13" s="1">
        <v>330.25858449999998</v>
      </c>
      <c r="B13" t="s">
        <v>6</v>
      </c>
      <c r="C13">
        <v>0.89810000000000001</v>
      </c>
      <c r="D13">
        <v>0</v>
      </c>
      <c r="E13">
        <v>0.897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.85850000000000004</v>
      </c>
      <c r="N13">
        <v>0</v>
      </c>
      <c r="O13">
        <v>0</v>
      </c>
      <c r="P13">
        <v>0</v>
      </c>
      <c r="Q13">
        <v>0.83389999999999997</v>
      </c>
      <c r="R13">
        <v>0</v>
      </c>
      <c r="S13">
        <v>0</v>
      </c>
      <c r="T13">
        <v>0</v>
      </c>
    </row>
    <row r="14" spans="1:20" x14ac:dyDescent="0.2">
      <c r="A14" s="1">
        <v>514.34807790000002</v>
      </c>
      <c r="B14" t="s">
        <v>7</v>
      </c>
      <c r="C14">
        <v>0</v>
      </c>
      <c r="D14">
        <v>0</v>
      </c>
      <c r="E14">
        <v>0</v>
      </c>
      <c r="F14">
        <v>0.89529999999999998</v>
      </c>
      <c r="G14">
        <v>0</v>
      </c>
      <c r="H14">
        <v>0</v>
      </c>
      <c r="I14">
        <v>0.9284</v>
      </c>
      <c r="J14">
        <v>-0.89290000000000003</v>
      </c>
      <c r="K14">
        <v>0.92230000000000001</v>
      </c>
      <c r="L14">
        <v>-0.92049999999999998</v>
      </c>
      <c r="M14">
        <v>0</v>
      </c>
      <c r="N14">
        <v>0.91200000000000003</v>
      </c>
      <c r="O14">
        <v>-0.92849999999999999</v>
      </c>
      <c r="P14">
        <v>0.91649999999999998</v>
      </c>
      <c r="Q14">
        <v>0</v>
      </c>
      <c r="R14">
        <v>-0.90649999999999997</v>
      </c>
      <c r="S14">
        <v>0</v>
      </c>
      <c r="T14">
        <v>-0.86299999999999999</v>
      </c>
    </row>
    <row r="15" spans="1:20" x14ac:dyDescent="0.2">
      <c r="A15" s="1">
        <v>500.33248520000001</v>
      </c>
      <c r="B15" t="s">
        <v>8</v>
      </c>
      <c r="C15">
        <v>0</v>
      </c>
      <c r="D15">
        <v>0</v>
      </c>
      <c r="E15">
        <v>0</v>
      </c>
      <c r="F15">
        <v>0.89939999999999998</v>
      </c>
      <c r="G15">
        <v>0.86890000000000001</v>
      </c>
      <c r="H15">
        <v>0</v>
      </c>
      <c r="I15">
        <v>0.94240000000000002</v>
      </c>
      <c r="J15">
        <v>-0.89229999999999998</v>
      </c>
      <c r="K15">
        <v>0.96260000000000001</v>
      </c>
      <c r="L15">
        <v>-0.94430000000000003</v>
      </c>
      <c r="M15">
        <v>0</v>
      </c>
      <c r="N15">
        <v>0.93810000000000004</v>
      </c>
      <c r="O15">
        <v>-0.93430000000000002</v>
      </c>
      <c r="P15">
        <v>0.92500000000000004</v>
      </c>
      <c r="Q15">
        <v>0</v>
      </c>
      <c r="R15">
        <v>-0.91520000000000001</v>
      </c>
      <c r="S15">
        <v>0</v>
      </c>
      <c r="T15">
        <v>-0.82630000000000003</v>
      </c>
    </row>
    <row r="16" spans="1:20" x14ac:dyDescent="0.2">
      <c r="A16" s="1">
        <v>314.26780669999999</v>
      </c>
      <c r="B16" t="s">
        <v>9</v>
      </c>
      <c r="C16">
        <v>0.92579999999999996</v>
      </c>
      <c r="D16">
        <v>0</v>
      </c>
      <c r="E16">
        <v>0.90669999999999995</v>
      </c>
      <c r="F16">
        <v>0</v>
      </c>
      <c r="G16">
        <v>0</v>
      </c>
      <c r="H16">
        <v>0</v>
      </c>
      <c r="I16">
        <v>0</v>
      </c>
      <c r="J16">
        <v>0</v>
      </c>
      <c r="K16">
        <v>0.8246</v>
      </c>
      <c r="L16">
        <v>0</v>
      </c>
      <c r="M16">
        <v>0</v>
      </c>
      <c r="N16">
        <v>0</v>
      </c>
      <c r="O16">
        <v>0</v>
      </c>
      <c r="P16">
        <v>0</v>
      </c>
      <c r="Q16">
        <v>0.87729999999999997</v>
      </c>
      <c r="R16">
        <v>0</v>
      </c>
      <c r="S16">
        <v>0</v>
      </c>
      <c r="T16">
        <v>0</v>
      </c>
    </row>
    <row r="17" spans="1:20" x14ac:dyDescent="0.2">
      <c r="A17" s="1">
        <v>268.22595940000002</v>
      </c>
      <c r="B17" t="s">
        <v>1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.88749999999999996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2">
      <c r="A18" s="1">
        <v>198.14853439999999</v>
      </c>
      <c r="B18" t="s">
        <v>11</v>
      </c>
      <c r="C18">
        <v>0.86419999999999997</v>
      </c>
      <c r="D18">
        <v>0</v>
      </c>
      <c r="E18">
        <v>0</v>
      </c>
      <c r="F18">
        <v>0.875</v>
      </c>
      <c r="G18">
        <v>0.87849999999999995</v>
      </c>
      <c r="H18">
        <v>0</v>
      </c>
      <c r="I18">
        <v>0.92310000000000003</v>
      </c>
      <c r="J18">
        <v>-0.8649</v>
      </c>
      <c r="K18">
        <v>0.96030000000000004</v>
      </c>
      <c r="L18">
        <v>-0.93159999999999998</v>
      </c>
      <c r="M18">
        <v>0</v>
      </c>
      <c r="N18">
        <v>0.92720000000000002</v>
      </c>
      <c r="O18">
        <v>-0.90990000000000004</v>
      </c>
      <c r="P18">
        <v>0.90269999999999995</v>
      </c>
      <c r="Q18">
        <v>0.84619999999999995</v>
      </c>
      <c r="R18">
        <v>-0.89329999999999998</v>
      </c>
      <c r="S18">
        <v>0</v>
      </c>
      <c r="T18">
        <v>0</v>
      </c>
    </row>
    <row r="19" spans="1:20" x14ac:dyDescent="0.2">
      <c r="A19" s="1">
        <v>298.27262949999999</v>
      </c>
      <c r="B19" t="s">
        <v>12</v>
      </c>
      <c r="C19">
        <v>0.93140000000000001</v>
      </c>
      <c r="D19">
        <v>0</v>
      </c>
      <c r="E19">
        <v>0.9167999999999999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87809999999999999</v>
      </c>
      <c r="R19">
        <v>0</v>
      </c>
      <c r="S19">
        <v>0</v>
      </c>
      <c r="T19">
        <v>0</v>
      </c>
    </row>
    <row r="20" spans="1:20" x14ac:dyDescent="0.2">
      <c r="A20" s="1">
        <v>375.24834579999998</v>
      </c>
      <c r="B20" t="s">
        <v>13</v>
      </c>
      <c r="C20">
        <v>0.84640000000000004</v>
      </c>
      <c r="D20">
        <v>0</v>
      </c>
      <c r="E20">
        <v>0</v>
      </c>
      <c r="F20">
        <v>0.87980000000000003</v>
      </c>
      <c r="G20">
        <v>0.87239999999999995</v>
      </c>
      <c r="H20">
        <v>0</v>
      </c>
      <c r="I20">
        <v>0.92610000000000003</v>
      </c>
      <c r="J20">
        <v>-0.87080000000000002</v>
      </c>
      <c r="K20">
        <v>0.9577</v>
      </c>
      <c r="L20">
        <v>-0.9325</v>
      </c>
      <c r="M20">
        <v>0</v>
      </c>
      <c r="N20">
        <v>0.92749999999999999</v>
      </c>
      <c r="O20">
        <v>-0.91459999999999997</v>
      </c>
      <c r="P20">
        <v>0.90680000000000005</v>
      </c>
      <c r="Q20">
        <v>0.83130000000000004</v>
      </c>
      <c r="R20">
        <v>-0.89729999999999999</v>
      </c>
      <c r="S20">
        <v>0</v>
      </c>
      <c r="T20">
        <v>0</v>
      </c>
    </row>
    <row r="21" spans="1:20" x14ac:dyDescent="0.2">
      <c r="A21" s="1">
        <v>296.2571686</v>
      </c>
      <c r="B21" t="s">
        <v>1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87519999999999998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2">
      <c r="A22" s="1">
        <v>325.18430219999999</v>
      </c>
      <c r="B22" t="s">
        <v>15</v>
      </c>
      <c r="C22">
        <v>0</v>
      </c>
      <c r="D22">
        <v>0.83699999999999997</v>
      </c>
      <c r="E22">
        <v>0</v>
      </c>
      <c r="F22">
        <v>0.82920000000000005</v>
      </c>
      <c r="G22">
        <v>0</v>
      </c>
      <c r="H22">
        <v>0</v>
      </c>
      <c r="I22">
        <v>0.82530000000000003</v>
      </c>
      <c r="J22">
        <v>-0.84379999999999999</v>
      </c>
      <c r="K22">
        <v>0</v>
      </c>
      <c r="L22">
        <v>0</v>
      </c>
      <c r="M22">
        <v>0</v>
      </c>
      <c r="N22">
        <v>0</v>
      </c>
      <c r="O22">
        <v>-0.85429999999999995</v>
      </c>
      <c r="P22">
        <v>0.83340000000000003</v>
      </c>
      <c r="Q22">
        <v>0</v>
      </c>
      <c r="R22">
        <v>-0.82320000000000004</v>
      </c>
      <c r="S22">
        <v>0</v>
      </c>
      <c r="T22">
        <v>-0.94479999999999997</v>
      </c>
    </row>
    <row r="23" spans="1:20" x14ac:dyDescent="0.2">
      <c r="A23" s="1">
        <v>376.26965130000002</v>
      </c>
      <c r="B23" t="s">
        <v>16</v>
      </c>
      <c r="C23">
        <v>0.92</v>
      </c>
      <c r="D23">
        <v>0</v>
      </c>
      <c r="E23">
        <v>0.88529999999999998</v>
      </c>
      <c r="F23">
        <v>0</v>
      </c>
      <c r="G23">
        <v>0.86739999999999995</v>
      </c>
      <c r="H23">
        <v>0</v>
      </c>
      <c r="I23">
        <v>0.8579</v>
      </c>
      <c r="J23">
        <v>0</v>
      </c>
      <c r="K23">
        <v>0.92490000000000006</v>
      </c>
      <c r="L23">
        <v>-0.878</v>
      </c>
      <c r="M23">
        <v>0</v>
      </c>
      <c r="N23">
        <v>0.87690000000000001</v>
      </c>
      <c r="O23">
        <v>-0.8357</v>
      </c>
      <c r="P23">
        <v>0.83250000000000002</v>
      </c>
      <c r="Q23">
        <v>0.88690000000000002</v>
      </c>
      <c r="R23">
        <v>-0.82420000000000004</v>
      </c>
      <c r="S23">
        <v>0.82130000000000003</v>
      </c>
      <c r="T23">
        <v>0</v>
      </c>
    </row>
    <row r="24" spans="1:20" x14ac:dyDescent="0.2">
      <c r="A24" s="1">
        <v>311.16899030000002</v>
      </c>
      <c r="B24" t="s">
        <v>17</v>
      </c>
      <c r="C24">
        <v>0</v>
      </c>
      <c r="D24">
        <v>0</v>
      </c>
      <c r="E24">
        <v>0</v>
      </c>
      <c r="F24">
        <v>0</v>
      </c>
      <c r="G24">
        <v>0</v>
      </c>
      <c r="H24">
        <v>-0.8447000000000000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">
      <c r="A25" s="1">
        <v>200.13076960000001</v>
      </c>
      <c r="B25" t="s">
        <v>18</v>
      </c>
      <c r="C25">
        <v>0.88870000000000005</v>
      </c>
      <c r="D25">
        <v>0</v>
      </c>
      <c r="E25">
        <v>0.84740000000000004</v>
      </c>
      <c r="F25">
        <v>0.84530000000000005</v>
      </c>
      <c r="G25">
        <v>0.87490000000000001</v>
      </c>
      <c r="H25">
        <v>0</v>
      </c>
      <c r="I25">
        <v>0.89680000000000004</v>
      </c>
      <c r="J25">
        <v>-0.83309999999999995</v>
      </c>
      <c r="K25">
        <v>0.9466</v>
      </c>
      <c r="L25">
        <v>-0.9103</v>
      </c>
      <c r="M25">
        <v>0</v>
      </c>
      <c r="N25">
        <v>0.90720000000000001</v>
      </c>
      <c r="O25">
        <v>-0.87980000000000003</v>
      </c>
      <c r="P25">
        <v>0.87429999999999997</v>
      </c>
      <c r="Q25">
        <v>0.86429999999999996</v>
      </c>
      <c r="R25">
        <v>-0.86539999999999995</v>
      </c>
      <c r="S25">
        <v>0</v>
      </c>
      <c r="T25">
        <v>0</v>
      </c>
    </row>
    <row r="26" spans="1:20" x14ac:dyDescent="0.2">
      <c r="A26" s="1">
        <v>360.27507539999999</v>
      </c>
      <c r="B26" t="s">
        <v>19</v>
      </c>
      <c r="C26">
        <v>0.93140000000000001</v>
      </c>
      <c r="D26">
        <v>0</v>
      </c>
      <c r="E26">
        <v>0.9172000000000000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.87760000000000005</v>
      </c>
      <c r="R26">
        <v>0</v>
      </c>
      <c r="S26">
        <v>0</v>
      </c>
      <c r="T26">
        <v>0</v>
      </c>
    </row>
    <row r="27" spans="1:20" x14ac:dyDescent="0.2">
      <c r="A27" s="1">
        <v>326.18745039999999</v>
      </c>
      <c r="B27" t="s">
        <v>20</v>
      </c>
      <c r="C27">
        <v>0</v>
      </c>
      <c r="D27">
        <v>0.84460000000000002</v>
      </c>
      <c r="E27">
        <v>0</v>
      </c>
      <c r="F27">
        <v>0.84370000000000001</v>
      </c>
      <c r="G27">
        <v>0</v>
      </c>
      <c r="H27">
        <v>0</v>
      </c>
      <c r="I27">
        <v>0.84179999999999999</v>
      </c>
      <c r="J27">
        <v>-0.85750000000000004</v>
      </c>
      <c r="K27">
        <v>0</v>
      </c>
      <c r="L27">
        <v>0</v>
      </c>
      <c r="M27">
        <v>0</v>
      </c>
      <c r="N27">
        <v>0</v>
      </c>
      <c r="O27">
        <v>-0.86950000000000005</v>
      </c>
      <c r="P27">
        <v>0.84889999999999999</v>
      </c>
      <c r="Q27">
        <v>0</v>
      </c>
      <c r="R27">
        <v>-0.83850000000000002</v>
      </c>
      <c r="S27">
        <v>0</v>
      </c>
      <c r="T27">
        <v>-0.95269999999999999</v>
      </c>
    </row>
    <row r="28" spans="1:20" x14ac:dyDescent="0.2">
      <c r="A28" s="1">
        <v>187.09948299999999</v>
      </c>
      <c r="B28" t="s">
        <v>21</v>
      </c>
      <c r="C28">
        <v>0.85699999999999998</v>
      </c>
      <c r="D28">
        <v>0</v>
      </c>
      <c r="E28">
        <v>0</v>
      </c>
      <c r="F28">
        <v>0.87260000000000004</v>
      </c>
      <c r="G28">
        <v>0.87380000000000002</v>
      </c>
      <c r="H28">
        <v>0</v>
      </c>
      <c r="I28">
        <v>0.92020000000000002</v>
      </c>
      <c r="J28">
        <v>-0.8629</v>
      </c>
      <c r="K28">
        <v>0.95609999999999995</v>
      </c>
      <c r="L28">
        <v>-0.92820000000000003</v>
      </c>
      <c r="M28">
        <v>0</v>
      </c>
      <c r="N28">
        <v>0.92369999999999997</v>
      </c>
      <c r="O28">
        <v>-0.90739999999999998</v>
      </c>
      <c r="P28">
        <v>0.90010000000000001</v>
      </c>
      <c r="Q28">
        <v>0.8397</v>
      </c>
      <c r="R28">
        <v>-0.89070000000000005</v>
      </c>
      <c r="S28">
        <v>0</v>
      </c>
      <c r="T28">
        <v>0</v>
      </c>
    </row>
    <row r="29" spans="1:20" x14ac:dyDescent="0.2">
      <c r="A29" s="1">
        <v>201.11497120000001</v>
      </c>
      <c r="B29" t="s">
        <v>22</v>
      </c>
      <c r="C29">
        <v>0.86870000000000003</v>
      </c>
      <c r="D29">
        <v>0</v>
      </c>
      <c r="E29">
        <v>0.82620000000000005</v>
      </c>
      <c r="F29">
        <v>0.84499999999999997</v>
      </c>
      <c r="G29">
        <v>0.86509999999999998</v>
      </c>
      <c r="H29">
        <v>0</v>
      </c>
      <c r="I29">
        <v>0.89470000000000005</v>
      </c>
      <c r="J29">
        <v>-0.83379999999999999</v>
      </c>
      <c r="K29">
        <v>0.93940000000000001</v>
      </c>
      <c r="L29">
        <v>-0.90620000000000001</v>
      </c>
      <c r="M29">
        <v>0</v>
      </c>
      <c r="N29">
        <v>0.90269999999999995</v>
      </c>
      <c r="O29">
        <v>-0.87929999999999997</v>
      </c>
      <c r="P29">
        <v>0.87319999999999998</v>
      </c>
      <c r="Q29">
        <v>0.84689999999999999</v>
      </c>
      <c r="R29">
        <v>-0.86429999999999996</v>
      </c>
      <c r="S29">
        <v>0</v>
      </c>
      <c r="T29">
        <v>0</v>
      </c>
    </row>
    <row r="30" spans="1:20" x14ac:dyDescent="0.2">
      <c r="A30" s="1">
        <v>186.11532800000001</v>
      </c>
      <c r="B30" t="s">
        <v>23</v>
      </c>
      <c r="C30">
        <v>0.88800000000000001</v>
      </c>
      <c r="D30">
        <v>0</v>
      </c>
      <c r="E30">
        <v>0.84330000000000005</v>
      </c>
      <c r="F30">
        <v>0.87539999999999996</v>
      </c>
      <c r="G30">
        <v>0.89029999999999998</v>
      </c>
      <c r="H30">
        <v>0</v>
      </c>
      <c r="I30">
        <v>0.92569999999999997</v>
      </c>
      <c r="J30">
        <v>-0.86429999999999996</v>
      </c>
      <c r="K30">
        <v>0.96899999999999997</v>
      </c>
      <c r="L30">
        <v>-0.9365</v>
      </c>
      <c r="M30">
        <v>0</v>
      </c>
      <c r="N30">
        <v>0.93259999999999998</v>
      </c>
      <c r="O30">
        <v>-0.91069999999999995</v>
      </c>
      <c r="P30">
        <v>0.90410000000000001</v>
      </c>
      <c r="Q30">
        <v>0.8669</v>
      </c>
      <c r="R30">
        <v>-0.89480000000000004</v>
      </c>
      <c r="S30">
        <v>0.82350000000000001</v>
      </c>
      <c r="T30">
        <v>0</v>
      </c>
    </row>
    <row r="31" spans="1:20" x14ac:dyDescent="0.2">
      <c r="A31" s="1">
        <v>173.08381869999999</v>
      </c>
      <c r="B31" t="s">
        <v>24</v>
      </c>
      <c r="C31">
        <v>0.86499999999999999</v>
      </c>
      <c r="D31">
        <v>0</v>
      </c>
      <c r="E31">
        <v>0.82079999999999997</v>
      </c>
      <c r="F31">
        <v>0.85870000000000002</v>
      </c>
      <c r="G31">
        <v>0.87039999999999995</v>
      </c>
      <c r="H31">
        <v>0</v>
      </c>
      <c r="I31">
        <v>0.90759999999999996</v>
      </c>
      <c r="J31">
        <v>-0.84809999999999997</v>
      </c>
      <c r="K31">
        <v>0.94840000000000002</v>
      </c>
      <c r="L31">
        <v>-0.91749999999999998</v>
      </c>
      <c r="M31">
        <v>0</v>
      </c>
      <c r="N31">
        <v>0.91349999999999998</v>
      </c>
      <c r="O31">
        <v>-0.89329999999999998</v>
      </c>
      <c r="P31">
        <v>0.88670000000000004</v>
      </c>
      <c r="Q31">
        <v>0.84519999999999995</v>
      </c>
      <c r="R31">
        <v>-0.87749999999999995</v>
      </c>
      <c r="S31">
        <v>0</v>
      </c>
      <c r="T31">
        <v>0</v>
      </c>
    </row>
    <row r="32" spans="1:20" x14ac:dyDescent="0.2">
      <c r="A32" s="1">
        <v>273.18975380000001</v>
      </c>
      <c r="B32" t="s">
        <v>25</v>
      </c>
      <c r="C32">
        <v>0</v>
      </c>
      <c r="D32">
        <v>0</v>
      </c>
      <c r="E32">
        <v>0</v>
      </c>
      <c r="F32">
        <v>0</v>
      </c>
      <c r="G32">
        <v>0</v>
      </c>
      <c r="H32">
        <v>-0.8960000000000000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1:20" x14ac:dyDescent="0.2">
      <c r="A33" s="1">
        <v>498.31614459999997</v>
      </c>
      <c r="B33" t="s">
        <v>26</v>
      </c>
      <c r="C33">
        <v>0</v>
      </c>
      <c r="D33">
        <v>0</v>
      </c>
      <c r="E33">
        <v>0</v>
      </c>
      <c r="F33">
        <v>0.90669999999999995</v>
      </c>
      <c r="G33">
        <v>0.86360000000000003</v>
      </c>
      <c r="H33">
        <v>0</v>
      </c>
      <c r="I33">
        <v>0.9476</v>
      </c>
      <c r="J33">
        <v>-0.90059999999999996</v>
      </c>
      <c r="K33">
        <v>0.96140000000000003</v>
      </c>
      <c r="L33">
        <v>-0.94710000000000005</v>
      </c>
      <c r="M33">
        <v>0</v>
      </c>
      <c r="N33">
        <v>0.94020000000000004</v>
      </c>
      <c r="O33">
        <v>-0.94140000000000001</v>
      </c>
      <c r="P33">
        <v>0.93140000000000001</v>
      </c>
      <c r="Q33">
        <v>0</v>
      </c>
      <c r="R33">
        <v>-0.9214</v>
      </c>
      <c r="S33">
        <v>0</v>
      </c>
      <c r="T33">
        <v>-0.84289999999999998</v>
      </c>
    </row>
    <row r="34" spans="1:20" x14ac:dyDescent="0.2">
      <c r="A34" s="1">
        <v>287.20081140000002</v>
      </c>
      <c r="B34" t="s">
        <v>27</v>
      </c>
      <c r="C34">
        <v>0.84899999999999998</v>
      </c>
      <c r="D34">
        <v>0</v>
      </c>
      <c r="E34">
        <v>0</v>
      </c>
      <c r="F34">
        <v>0.88349999999999995</v>
      </c>
      <c r="G34">
        <v>0.87560000000000004</v>
      </c>
      <c r="H34">
        <v>0</v>
      </c>
      <c r="I34">
        <v>0.93</v>
      </c>
      <c r="J34">
        <v>-0.87450000000000006</v>
      </c>
      <c r="K34">
        <v>0.96150000000000002</v>
      </c>
      <c r="L34">
        <v>-0.93630000000000002</v>
      </c>
      <c r="M34">
        <v>0</v>
      </c>
      <c r="N34">
        <v>0.93120000000000003</v>
      </c>
      <c r="O34">
        <v>-0.91849999999999998</v>
      </c>
      <c r="P34">
        <v>0.91059999999999997</v>
      </c>
      <c r="Q34">
        <v>0.83389999999999997</v>
      </c>
      <c r="R34">
        <v>-0.90100000000000002</v>
      </c>
      <c r="S34">
        <v>0</v>
      </c>
      <c r="T34">
        <v>0</v>
      </c>
    </row>
    <row r="35" spans="1:20" x14ac:dyDescent="0.2">
      <c r="A35" s="1">
        <v>403.28642459999998</v>
      </c>
      <c r="B35" t="s">
        <v>28</v>
      </c>
      <c r="C35">
        <v>0</v>
      </c>
      <c r="D35">
        <v>0</v>
      </c>
      <c r="E35">
        <v>0</v>
      </c>
      <c r="F35">
        <v>0</v>
      </c>
      <c r="G35">
        <v>0</v>
      </c>
      <c r="H35">
        <v>-0.86799999999999999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-0.89780000000000004</v>
      </c>
    </row>
    <row r="36" spans="1:20" x14ac:dyDescent="0.2">
      <c r="A36" s="1">
        <v>259.17427570000001</v>
      </c>
      <c r="B36" t="s">
        <v>2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-0.89949999999999997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2">
      <c r="A37" s="1">
        <v>395.21469209999998</v>
      </c>
      <c r="B37" t="s">
        <v>30</v>
      </c>
      <c r="C37">
        <v>0.86570000000000003</v>
      </c>
      <c r="D37">
        <v>0</v>
      </c>
      <c r="E37">
        <v>0</v>
      </c>
      <c r="F37">
        <v>0.89070000000000005</v>
      </c>
      <c r="G37">
        <v>0.88749999999999996</v>
      </c>
      <c r="H37">
        <v>0</v>
      </c>
      <c r="I37">
        <v>0.93840000000000001</v>
      </c>
      <c r="J37">
        <v>-0.88119999999999998</v>
      </c>
      <c r="K37">
        <v>0.97270000000000001</v>
      </c>
      <c r="L37">
        <v>-0.94569999999999999</v>
      </c>
      <c r="M37">
        <v>0</v>
      </c>
      <c r="N37">
        <v>0.94079999999999997</v>
      </c>
      <c r="O37">
        <v>-0.92610000000000003</v>
      </c>
      <c r="P37">
        <v>0.91839999999999999</v>
      </c>
      <c r="Q37">
        <v>0.84919999999999995</v>
      </c>
      <c r="R37">
        <v>-0.90880000000000005</v>
      </c>
      <c r="S37">
        <v>0</v>
      </c>
      <c r="T37">
        <v>0</v>
      </c>
    </row>
    <row r="38" spans="1:20" x14ac:dyDescent="0.2">
      <c r="A38" s="1">
        <v>301.22045650000001</v>
      </c>
      <c r="B38" t="s">
        <v>3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-0.8226</v>
      </c>
      <c r="K38">
        <v>0</v>
      </c>
      <c r="L38">
        <v>0</v>
      </c>
      <c r="M38">
        <v>0</v>
      </c>
      <c r="N38">
        <v>0</v>
      </c>
      <c r="O38">
        <v>-0.83540000000000003</v>
      </c>
      <c r="P38">
        <v>0</v>
      </c>
      <c r="Q38">
        <v>0</v>
      </c>
      <c r="R38">
        <v>0</v>
      </c>
      <c r="S38">
        <v>0</v>
      </c>
      <c r="T38">
        <v>-0.90690000000000004</v>
      </c>
    </row>
    <row r="39" spans="1:20" x14ac:dyDescent="0.2">
      <c r="A39" s="1">
        <v>417.26532909999997</v>
      </c>
      <c r="B39" t="s">
        <v>32</v>
      </c>
      <c r="C39">
        <v>0</v>
      </c>
      <c r="D39">
        <v>0</v>
      </c>
      <c r="E39">
        <v>0</v>
      </c>
      <c r="F39">
        <v>0</v>
      </c>
      <c r="G39">
        <v>0</v>
      </c>
      <c r="H39">
        <v>-0.88360000000000005</v>
      </c>
      <c r="I39">
        <v>0</v>
      </c>
      <c r="J39">
        <v>0</v>
      </c>
      <c r="K39">
        <v>0</v>
      </c>
      <c r="L39">
        <v>0</v>
      </c>
      <c r="M39">
        <v>-0.87609999999999999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">
      <c r="A40" s="1">
        <v>484.30065289999999</v>
      </c>
      <c r="B40" t="s">
        <v>33</v>
      </c>
      <c r="C40">
        <v>0</v>
      </c>
      <c r="D40">
        <v>0</v>
      </c>
      <c r="E40">
        <v>0</v>
      </c>
      <c r="F40">
        <v>0.89139999999999997</v>
      </c>
      <c r="G40">
        <v>0.86080000000000001</v>
      </c>
      <c r="H40">
        <v>0</v>
      </c>
      <c r="I40">
        <v>0.93389999999999995</v>
      </c>
      <c r="J40">
        <v>-0.88439999999999996</v>
      </c>
      <c r="K40">
        <v>0.95369999999999999</v>
      </c>
      <c r="L40">
        <v>-0.93579999999999997</v>
      </c>
      <c r="M40">
        <v>0</v>
      </c>
      <c r="N40">
        <v>0.92959999999999998</v>
      </c>
      <c r="O40">
        <v>-0.92600000000000005</v>
      </c>
      <c r="P40">
        <v>0.91669999999999996</v>
      </c>
      <c r="Q40">
        <v>0</v>
      </c>
      <c r="R40">
        <v>-0.90700000000000003</v>
      </c>
      <c r="S40">
        <v>0</v>
      </c>
      <c r="T40">
        <v>0</v>
      </c>
    </row>
    <row r="41" spans="1:20" x14ac:dyDescent="0.2">
      <c r="A41" s="1">
        <v>228.16189560000001</v>
      </c>
      <c r="B41" t="s">
        <v>34</v>
      </c>
      <c r="C41">
        <v>0.87870000000000004</v>
      </c>
      <c r="D41">
        <v>0</v>
      </c>
      <c r="E41">
        <v>0.83809999999999996</v>
      </c>
      <c r="F41">
        <v>0.83350000000000002</v>
      </c>
      <c r="G41">
        <v>0.8639</v>
      </c>
      <c r="H41">
        <v>0</v>
      </c>
      <c r="I41">
        <v>0.88460000000000005</v>
      </c>
      <c r="J41">
        <v>-0.82140000000000002</v>
      </c>
      <c r="K41">
        <v>0.93430000000000002</v>
      </c>
      <c r="L41">
        <v>-0.89800000000000002</v>
      </c>
      <c r="M41">
        <v>0</v>
      </c>
      <c r="N41">
        <v>0.89510000000000001</v>
      </c>
      <c r="O41">
        <v>-0.86760000000000004</v>
      </c>
      <c r="P41">
        <v>0.86219999999999997</v>
      </c>
      <c r="Q41">
        <v>0.85440000000000005</v>
      </c>
      <c r="R41">
        <v>-0.85340000000000005</v>
      </c>
      <c r="S41">
        <v>0</v>
      </c>
      <c r="T41">
        <v>0</v>
      </c>
    </row>
    <row r="42" spans="1:20" x14ac:dyDescent="0.2">
      <c r="A42" s="1">
        <v>317.2152911</v>
      </c>
      <c r="B42" t="s">
        <v>35</v>
      </c>
      <c r="C42">
        <v>0</v>
      </c>
      <c r="D42">
        <v>0</v>
      </c>
      <c r="E42">
        <v>0</v>
      </c>
      <c r="F42">
        <v>0</v>
      </c>
      <c r="G42">
        <v>0</v>
      </c>
      <c r="H42">
        <v>-0.82630000000000003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-0.88639999999999997</v>
      </c>
    </row>
  </sheetData>
  <conditionalFormatting sqref="C8:T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e_x_Genus_transplant 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rmal Sharma</cp:lastModifiedBy>
  <dcterms:created xsi:type="dcterms:W3CDTF">2018-08-19T18:03:34Z</dcterms:created>
  <dcterms:modified xsi:type="dcterms:W3CDTF">2020-03-26T23:45:04Z</dcterms:modified>
</cp:coreProperties>
</file>